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e3\Dropbox\SC\"/>
    </mc:Choice>
  </mc:AlternateContent>
  <xr:revisionPtr revIDLastSave="0" documentId="13_ncr:1_{762956A1-C1A7-4DBD-A7C1-854D9DD41449}" xr6:coauthVersionLast="47" xr6:coauthVersionMax="47" xr10:uidLastSave="{00000000-0000-0000-0000-000000000000}"/>
  <bookViews>
    <workbookView xWindow="240" yWindow="810" windowWidth="21600" windowHeight="12735" xr2:uid="{A0E27F94-387C-453C-AF4E-3809992E09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Alpha</t>
  </si>
  <si>
    <t>Nsyn-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syn-ch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201</c:f>
              <c:numCache>
                <c:formatCode>General</c:formatCode>
                <c:ptCount val="200"/>
                <c:pt idx="0">
                  <c:v>0.2</c:v>
                </c:pt>
                <c:pt idx="1">
                  <c:v>0.20603015075376899</c:v>
                </c:pt>
                <c:pt idx="2">
                  <c:v>0.21206030150753799</c:v>
                </c:pt>
                <c:pt idx="3">
                  <c:v>0.21809045226130699</c:v>
                </c:pt>
                <c:pt idx="4">
                  <c:v>0.224120603015075</c:v>
                </c:pt>
                <c:pt idx="5">
                  <c:v>0.230150753768844</c:v>
                </c:pt>
                <c:pt idx="6">
                  <c:v>0.23618090452261301</c:v>
                </c:pt>
                <c:pt idx="7">
                  <c:v>0.24221105527638201</c:v>
                </c:pt>
                <c:pt idx="8">
                  <c:v>0.24824120603015101</c:v>
                </c:pt>
                <c:pt idx="9">
                  <c:v>0.25427135678391999</c:v>
                </c:pt>
                <c:pt idx="10">
                  <c:v>0.26030150753768799</c:v>
                </c:pt>
                <c:pt idx="11">
                  <c:v>0.266331658291457</c:v>
                </c:pt>
                <c:pt idx="12">
                  <c:v>0.272361809045226</c:v>
                </c:pt>
                <c:pt idx="13">
                  <c:v>0.278391959798995</c:v>
                </c:pt>
                <c:pt idx="14">
                  <c:v>0.28442211055276401</c:v>
                </c:pt>
                <c:pt idx="15">
                  <c:v>0.29045226130653301</c:v>
                </c:pt>
                <c:pt idx="16">
                  <c:v>0.29648241206030201</c:v>
                </c:pt>
                <c:pt idx="17">
                  <c:v>0.30251256281407002</c:v>
                </c:pt>
                <c:pt idx="18">
                  <c:v>0.30854271356783902</c:v>
                </c:pt>
                <c:pt idx="19">
                  <c:v>0.31457286432160803</c:v>
                </c:pt>
                <c:pt idx="20">
                  <c:v>0.32060301507537697</c:v>
                </c:pt>
                <c:pt idx="21">
                  <c:v>0.32663316582914598</c:v>
                </c:pt>
                <c:pt idx="22">
                  <c:v>0.33266331658291498</c:v>
                </c:pt>
                <c:pt idx="23">
                  <c:v>0.33869346733668299</c:v>
                </c:pt>
                <c:pt idx="24">
                  <c:v>0.34472361809045199</c:v>
                </c:pt>
                <c:pt idx="25">
                  <c:v>0.35075376884422099</c:v>
                </c:pt>
                <c:pt idx="26">
                  <c:v>0.35678391959799</c:v>
                </c:pt>
                <c:pt idx="27">
                  <c:v>0.362814070351759</c:v>
                </c:pt>
                <c:pt idx="28">
                  <c:v>0.368844221105528</c:v>
                </c:pt>
                <c:pt idx="29">
                  <c:v>0.37487437185929701</c:v>
                </c:pt>
                <c:pt idx="30">
                  <c:v>0.38090452261306501</c:v>
                </c:pt>
                <c:pt idx="31">
                  <c:v>0.38693467336683401</c:v>
                </c:pt>
                <c:pt idx="32">
                  <c:v>0.39296482412060302</c:v>
                </c:pt>
                <c:pt idx="33">
                  <c:v>0.39899497487437202</c:v>
                </c:pt>
                <c:pt idx="34">
                  <c:v>0.40502512562814103</c:v>
                </c:pt>
                <c:pt idx="35">
                  <c:v>0.41105527638190997</c:v>
                </c:pt>
                <c:pt idx="36">
                  <c:v>0.41708542713567798</c:v>
                </c:pt>
                <c:pt idx="37">
                  <c:v>0.42311557788944698</c:v>
                </c:pt>
                <c:pt idx="38">
                  <c:v>0.42914572864321598</c:v>
                </c:pt>
                <c:pt idx="39">
                  <c:v>0.43517587939698499</c:v>
                </c:pt>
                <c:pt idx="40">
                  <c:v>0.44120603015075399</c:v>
                </c:pt>
                <c:pt idx="41">
                  <c:v>0.447236180904523</c:v>
                </c:pt>
                <c:pt idx="42">
                  <c:v>0.453266331658291</c:v>
                </c:pt>
                <c:pt idx="43">
                  <c:v>0.45929648241206</c:v>
                </c:pt>
                <c:pt idx="44">
                  <c:v>0.46532663316582901</c:v>
                </c:pt>
                <c:pt idx="45">
                  <c:v>0.47135678391959801</c:v>
                </c:pt>
                <c:pt idx="46">
                  <c:v>0.47738693467336701</c:v>
                </c:pt>
                <c:pt idx="47">
                  <c:v>0.48341708542713602</c:v>
                </c:pt>
                <c:pt idx="48">
                  <c:v>0.48944723618090502</c:v>
                </c:pt>
                <c:pt idx="49">
                  <c:v>0.49547738693467303</c:v>
                </c:pt>
                <c:pt idx="50">
                  <c:v>0.50150753768844203</c:v>
                </c:pt>
                <c:pt idx="51">
                  <c:v>0.50753768844221103</c:v>
                </c:pt>
                <c:pt idx="52">
                  <c:v>0.51356783919598004</c:v>
                </c:pt>
                <c:pt idx="53">
                  <c:v>0.51959798994974904</c:v>
                </c:pt>
                <c:pt idx="54">
                  <c:v>0.52562814070351804</c:v>
                </c:pt>
                <c:pt idx="55">
                  <c:v>0.53165829145728705</c:v>
                </c:pt>
                <c:pt idx="56">
                  <c:v>0.53768844221105505</c:v>
                </c:pt>
                <c:pt idx="57">
                  <c:v>0.54371859296482405</c:v>
                </c:pt>
                <c:pt idx="58">
                  <c:v>0.54974874371859295</c:v>
                </c:pt>
                <c:pt idx="59">
                  <c:v>0.55577889447236195</c:v>
                </c:pt>
                <c:pt idx="60">
                  <c:v>0.56180904522613095</c:v>
                </c:pt>
                <c:pt idx="61">
                  <c:v>0.56783919597989996</c:v>
                </c:pt>
                <c:pt idx="62">
                  <c:v>0.57386934673366796</c:v>
                </c:pt>
                <c:pt idx="63">
                  <c:v>0.57989949748743697</c:v>
                </c:pt>
                <c:pt idx="64">
                  <c:v>0.58592964824120597</c:v>
                </c:pt>
                <c:pt idx="65">
                  <c:v>0.59195979899497497</c:v>
                </c:pt>
                <c:pt idx="66">
                  <c:v>0.59798994974874398</c:v>
                </c:pt>
                <c:pt idx="67">
                  <c:v>0.60402010050251298</c:v>
                </c:pt>
                <c:pt idx="68">
                  <c:v>0.61005025125628098</c:v>
                </c:pt>
                <c:pt idx="69">
                  <c:v>0.61608040201004999</c:v>
                </c:pt>
                <c:pt idx="70">
                  <c:v>0.62211055276381899</c:v>
                </c:pt>
                <c:pt idx="71">
                  <c:v>0.62814070351758799</c:v>
                </c:pt>
                <c:pt idx="72">
                  <c:v>0.634170854271357</c:v>
                </c:pt>
                <c:pt idx="73">
                  <c:v>0.640201005025126</c:v>
                </c:pt>
                <c:pt idx="74">
                  <c:v>0.64623115577889501</c:v>
                </c:pt>
                <c:pt idx="75">
                  <c:v>0.65226130653266301</c:v>
                </c:pt>
                <c:pt idx="76">
                  <c:v>0.65829145728643201</c:v>
                </c:pt>
                <c:pt idx="77">
                  <c:v>0.66432160804020102</c:v>
                </c:pt>
                <c:pt idx="78">
                  <c:v>0.67035175879397002</c:v>
                </c:pt>
                <c:pt idx="79">
                  <c:v>0.67638190954773902</c:v>
                </c:pt>
                <c:pt idx="80">
                  <c:v>0.68241206030150803</c:v>
                </c:pt>
                <c:pt idx="81">
                  <c:v>0.68844221105527603</c:v>
                </c:pt>
                <c:pt idx="82">
                  <c:v>0.69447236180904504</c:v>
                </c:pt>
                <c:pt idx="83">
                  <c:v>0.70050251256281404</c:v>
                </c:pt>
                <c:pt idx="84">
                  <c:v>0.70653266331658304</c:v>
                </c:pt>
                <c:pt idx="85">
                  <c:v>0.71256281407035205</c:v>
                </c:pt>
                <c:pt idx="86">
                  <c:v>0.71859296482412105</c:v>
                </c:pt>
                <c:pt idx="87">
                  <c:v>0.72462311557789005</c:v>
                </c:pt>
                <c:pt idx="88">
                  <c:v>0.73065326633165795</c:v>
                </c:pt>
                <c:pt idx="89">
                  <c:v>0.73668341708542695</c:v>
                </c:pt>
                <c:pt idx="90">
                  <c:v>0.74271356783919595</c:v>
                </c:pt>
                <c:pt idx="91">
                  <c:v>0.74874371859296496</c:v>
                </c:pt>
                <c:pt idx="92">
                  <c:v>0.75477386934673396</c:v>
                </c:pt>
                <c:pt idx="93">
                  <c:v>0.76080402010050197</c:v>
                </c:pt>
                <c:pt idx="94">
                  <c:v>0.76683417085427097</c:v>
                </c:pt>
                <c:pt idx="95">
                  <c:v>0.77286432160803997</c:v>
                </c:pt>
                <c:pt idx="96">
                  <c:v>0.77889447236180898</c:v>
                </c:pt>
                <c:pt idx="97">
                  <c:v>0.78492462311557798</c:v>
                </c:pt>
                <c:pt idx="98">
                  <c:v>0.79095477386934698</c:v>
                </c:pt>
                <c:pt idx="99">
                  <c:v>0.79698492462311599</c:v>
                </c:pt>
                <c:pt idx="100">
                  <c:v>0.80301507537688399</c:v>
                </c:pt>
                <c:pt idx="101">
                  <c:v>0.80904522613065299</c:v>
                </c:pt>
                <c:pt idx="102">
                  <c:v>0.815075376884422</c:v>
                </c:pt>
                <c:pt idx="103">
                  <c:v>0.821105527638191</c:v>
                </c:pt>
                <c:pt idx="104">
                  <c:v>0.82713567839196001</c:v>
                </c:pt>
                <c:pt idx="105">
                  <c:v>0.83316582914572901</c:v>
                </c:pt>
                <c:pt idx="106">
                  <c:v>0.83919597989949801</c:v>
                </c:pt>
                <c:pt idx="107">
                  <c:v>0.84522613065326702</c:v>
                </c:pt>
                <c:pt idx="108">
                  <c:v>0.85125628140703502</c:v>
                </c:pt>
                <c:pt idx="109">
                  <c:v>0.85728643216080402</c:v>
                </c:pt>
                <c:pt idx="110">
                  <c:v>0.86331658291457303</c:v>
                </c:pt>
                <c:pt idx="111">
                  <c:v>0.86934673366834203</c:v>
                </c:pt>
                <c:pt idx="112">
                  <c:v>0.87537688442211103</c:v>
                </c:pt>
                <c:pt idx="113">
                  <c:v>0.88140703517587904</c:v>
                </c:pt>
                <c:pt idx="114">
                  <c:v>0.88743718592964804</c:v>
                </c:pt>
                <c:pt idx="115">
                  <c:v>0.89346733668341705</c:v>
                </c:pt>
                <c:pt idx="116">
                  <c:v>0.89949748743718605</c:v>
                </c:pt>
                <c:pt idx="117">
                  <c:v>0.90552763819095505</c:v>
                </c:pt>
                <c:pt idx="118">
                  <c:v>0.91155778894472395</c:v>
                </c:pt>
                <c:pt idx="119">
                  <c:v>0.91758793969849195</c:v>
                </c:pt>
                <c:pt idx="120">
                  <c:v>0.92361809045226095</c:v>
                </c:pt>
                <c:pt idx="121">
                  <c:v>0.92964824120602996</c:v>
                </c:pt>
                <c:pt idx="122">
                  <c:v>0.93567839195979896</c:v>
                </c:pt>
                <c:pt idx="123">
                  <c:v>0.94170854271356796</c:v>
                </c:pt>
                <c:pt idx="124">
                  <c:v>0.94773869346733697</c:v>
                </c:pt>
                <c:pt idx="125">
                  <c:v>0.95376884422110597</c:v>
                </c:pt>
                <c:pt idx="126">
                  <c:v>0.95979899497487398</c:v>
                </c:pt>
                <c:pt idx="127">
                  <c:v>0.96582914572864298</c:v>
                </c:pt>
                <c:pt idx="128">
                  <c:v>0.97185929648241198</c:v>
                </c:pt>
                <c:pt idx="129">
                  <c:v>0.97788944723618099</c:v>
                </c:pt>
                <c:pt idx="130">
                  <c:v>0.98391959798994999</c:v>
                </c:pt>
                <c:pt idx="131">
                  <c:v>0.98994974874371899</c:v>
                </c:pt>
                <c:pt idx="132">
                  <c:v>0.995979899497488</c:v>
                </c:pt>
                <c:pt idx="133">
                  <c:v>1.0020100502512601</c:v>
                </c:pt>
                <c:pt idx="134">
                  <c:v>1.00804020100503</c:v>
                </c:pt>
                <c:pt idx="135">
                  <c:v>1.0140703517587899</c:v>
                </c:pt>
                <c:pt idx="136">
                  <c:v>1.02010050251256</c:v>
                </c:pt>
                <c:pt idx="137">
                  <c:v>1.0261306532663299</c:v>
                </c:pt>
                <c:pt idx="138">
                  <c:v>1.0321608040201</c:v>
                </c:pt>
                <c:pt idx="139">
                  <c:v>1.0381909547738699</c:v>
                </c:pt>
                <c:pt idx="140">
                  <c:v>1.04422110552764</c:v>
                </c:pt>
                <c:pt idx="141">
                  <c:v>1.0502512562814099</c:v>
                </c:pt>
                <c:pt idx="142">
                  <c:v>1.05628140703518</c:v>
                </c:pt>
                <c:pt idx="143">
                  <c:v>1.0623115577889399</c:v>
                </c:pt>
                <c:pt idx="144">
                  <c:v>1.06834170854271</c:v>
                </c:pt>
                <c:pt idx="145">
                  <c:v>1.0743718592964799</c:v>
                </c:pt>
                <c:pt idx="146">
                  <c:v>1.0804020100502501</c:v>
                </c:pt>
                <c:pt idx="147">
                  <c:v>1.0864321608040199</c:v>
                </c:pt>
                <c:pt idx="148">
                  <c:v>1.0924623115577901</c:v>
                </c:pt>
                <c:pt idx="149">
                  <c:v>1.0984924623115599</c:v>
                </c:pt>
                <c:pt idx="150">
                  <c:v>1.1045226130653301</c:v>
                </c:pt>
                <c:pt idx="151">
                  <c:v>1.1105527638191</c:v>
                </c:pt>
                <c:pt idx="152">
                  <c:v>1.1165829145728601</c:v>
                </c:pt>
                <c:pt idx="153">
                  <c:v>1.12261306532663</c:v>
                </c:pt>
                <c:pt idx="154">
                  <c:v>1.1286432160804001</c:v>
                </c:pt>
                <c:pt idx="155">
                  <c:v>1.13467336683417</c:v>
                </c:pt>
                <c:pt idx="156">
                  <c:v>1.1407035175879401</c:v>
                </c:pt>
                <c:pt idx="157">
                  <c:v>1.14673366834171</c:v>
                </c:pt>
                <c:pt idx="158">
                  <c:v>1.1527638190954801</c:v>
                </c:pt>
                <c:pt idx="159">
                  <c:v>1.15879396984925</c:v>
                </c:pt>
                <c:pt idx="160">
                  <c:v>1.1648241206030201</c:v>
                </c:pt>
                <c:pt idx="161">
                  <c:v>1.17085427135678</c:v>
                </c:pt>
                <c:pt idx="162">
                  <c:v>1.1768844221105501</c:v>
                </c:pt>
                <c:pt idx="163">
                  <c:v>1.18291457286432</c:v>
                </c:pt>
                <c:pt idx="164">
                  <c:v>1.1889447236180899</c:v>
                </c:pt>
                <c:pt idx="165">
                  <c:v>1.19497487437186</c:v>
                </c:pt>
                <c:pt idx="166">
                  <c:v>1.2010050251256299</c:v>
                </c:pt>
                <c:pt idx="167">
                  <c:v>1.2070351758794</c:v>
                </c:pt>
                <c:pt idx="168">
                  <c:v>1.2130653266331699</c:v>
                </c:pt>
                <c:pt idx="169">
                  <c:v>1.21909547738693</c:v>
                </c:pt>
                <c:pt idx="170">
                  <c:v>1.2251256281406999</c:v>
                </c:pt>
                <c:pt idx="171">
                  <c:v>1.23115577889447</c:v>
                </c:pt>
                <c:pt idx="172">
                  <c:v>1.2371859296482399</c:v>
                </c:pt>
                <c:pt idx="173">
                  <c:v>1.24321608040201</c:v>
                </c:pt>
                <c:pt idx="174">
                  <c:v>1.2492462311557799</c:v>
                </c:pt>
                <c:pt idx="175">
                  <c:v>1.25527638190955</c:v>
                </c:pt>
                <c:pt idx="176">
                  <c:v>1.2613065326633199</c:v>
                </c:pt>
                <c:pt idx="177">
                  <c:v>1.26733668341709</c:v>
                </c:pt>
                <c:pt idx="178">
                  <c:v>1.2733668341708499</c:v>
                </c:pt>
                <c:pt idx="179">
                  <c:v>1.2793969849246201</c:v>
                </c:pt>
                <c:pt idx="180">
                  <c:v>1.28542713567839</c:v>
                </c:pt>
                <c:pt idx="181">
                  <c:v>1.2914572864321601</c:v>
                </c:pt>
                <c:pt idx="182">
                  <c:v>1.29748743718593</c:v>
                </c:pt>
                <c:pt idx="183">
                  <c:v>1.3035175879397001</c:v>
                </c:pt>
                <c:pt idx="184">
                  <c:v>1.30954773869347</c:v>
                </c:pt>
                <c:pt idx="185">
                  <c:v>1.3155778894472401</c:v>
                </c:pt>
                <c:pt idx="186">
                  <c:v>1.321608040201</c:v>
                </c:pt>
                <c:pt idx="187">
                  <c:v>1.3276381909547701</c:v>
                </c:pt>
                <c:pt idx="188">
                  <c:v>1.33366834170854</c:v>
                </c:pt>
                <c:pt idx="189">
                  <c:v>1.3396984924623101</c:v>
                </c:pt>
                <c:pt idx="190">
                  <c:v>1.34572864321608</c:v>
                </c:pt>
                <c:pt idx="191">
                  <c:v>1.3517587939698501</c:v>
                </c:pt>
                <c:pt idx="192">
                  <c:v>1.35778894472362</c:v>
                </c:pt>
                <c:pt idx="193">
                  <c:v>1.3638190954773901</c:v>
                </c:pt>
                <c:pt idx="194">
                  <c:v>1.36984924623116</c:v>
                </c:pt>
                <c:pt idx="195">
                  <c:v>1.3758793969849199</c:v>
                </c:pt>
                <c:pt idx="196">
                  <c:v>1.38190954773869</c:v>
                </c:pt>
                <c:pt idx="197">
                  <c:v>1.3879396984924599</c:v>
                </c:pt>
                <c:pt idx="198">
                  <c:v>1.39396984924623</c:v>
                </c:pt>
                <c:pt idx="199">
                  <c:v>1.4</c:v>
                </c:pt>
              </c:numCache>
            </c:numRef>
          </c:xVal>
          <c:yVal>
            <c:numRef>
              <c:f>Sheet1!$B$2:$B$201</c:f>
              <c:numCache>
                <c:formatCode>General</c:formatCode>
                <c:ptCount val="200"/>
                <c:pt idx="0">
                  <c:v>1.39478957915832</c:v>
                </c:pt>
                <c:pt idx="1">
                  <c:v>1.40681362725451</c:v>
                </c:pt>
                <c:pt idx="2">
                  <c:v>1.40681362725451</c:v>
                </c:pt>
                <c:pt idx="3">
                  <c:v>1.40681362725451</c:v>
                </c:pt>
                <c:pt idx="4">
                  <c:v>1.4188376753506999</c:v>
                </c:pt>
                <c:pt idx="5">
                  <c:v>1.4188376753506999</c:v>
                </c:pt>
                <c:pt idx="6">
                  <c:v>1.4188376753506999</c:v>
                </c:pt>
                <c:pt idx="7">
                  <c:v>1.4308617234468901</c:v>
                </c:pt>
                <c:pt idx="8">
                  <c:v>1.4308617234468901</c:v>
                </c:pt>
                <c:pt idx="9">
                  <c:v>1.4308617234468901</c:v>
                </c:pt>
                <c:pt idx="10">
                  <c:v>1.4428857715430901</c:v>
                </c:pt>
                <c:pt idx="11">
                  <c:v>1.4428857715430901</c:v>
                </c:pt>
                <c:pt idx="12">
                  <c:v>1.4428857715430901</c:v>
                </c:pt>
                <c:pt idx="13">
                  <c:v>1.45490981963928</c:v>
                </c:pt>
                <c:pt idx="14">
                  <c:v>1.45490981963928</c:v>
                </c:pt>
                <c:pt idx="15">
                  <c:v>1.45490981963928</c:v>
                </c:pt>
                <c:pt idx="16">
                  <c:v>1.46693386773547</c:v>
                </c:pt>
                <c:pt idx="17">
                  <c:v>1.46693386773547</c:v>
                </c:pt>
                <c:pt idx="18">
                  <c:v>1.4789579158316599</c:v>
                </c:pt>
                <c:pt idx="19">
                  <c:v>1.4789579158316599</c:v>
                </c:pt>
                <c:pt idx="20">
                  <c:v>1.4789579158316599</c:v>
                </c:pt>
                <c:pt idx="21">
                  <c:v>1.4909819639278601</c:v>
                </c:pt>
                <c:pt idx="22">
                  <c:v>1.4909819639278601</c:v>
                </c:pt>
                <c:pt idx="23">
                  <c:v>1.4909819639278601</c:v>
                </c:pt>
                <c:pt idx="24">
                  <c:v>1.50300601202405</c:v>
                </c:pt>
                <c:pt idx="25">
                  <c:v>1.50300601202405</c:v>
                </c:pt>
                <c:pt idx="26">
                  <c:v>1.51503006012024</c:v>
                </c:pt>
                <c:pt idx="27">
                  <c:v>1.51503006012024</c:v>
                </c:pt>
                <c:pt idx="28">
                  <c:v>1.52705410821643</c:v>
                </c:pt>
                <c:pt idx="29">
                  <c:v>1.52705410821643</c:v>
                </c:pt>
                <c:pt idx="30">
                  <c:v>1.52705410821643</c:v>
                </c:pt>
                <c:pt idx="31">
                  <c:v>1.5390781563126299</c:v>
                </c:pt>
                <c:pt idx="32">
                  <c:v>1.5390781563126299</c:v>
                </c:pt>
                <c:pt idx="33">
                  <c:v>1.5511022044088201</c:v>
                </c:pt>
                <c:pt idx="34">
                  <c:v>1.5511022044088201</c:v>
                </c:pt>
                <c:pt idx="35">
                  <c:v>1.56312625250501</c:v>
                </c:pt>
                <c:pt idx="36">
                  <c:v>1.56312625250501</c:v>
                </c:pt>
                <c:pt idx="37">
                  <c:v>1.56312625250501</c:v>
                </c:pt>
                <c:pt idx="38">
                  <c:v>1.5751503006012</c:v>
                </c:pt>
                <c:pt idx="39">
                  <c:v>1.5751503006012</c:v>
                </c:pt>
                <c:pt idx="40">
                  <c:v>1.5871743486973899</c:v>
                </c:pt>
                <c:pt idx="41">
                  <c:v>1.5871743486973899</c:v>
                </c:pt>
                <c:pt idx="42">
                  <c:v>1.5991983967935901</c:v>
                </c:pt>
                <c:pt idx="43">
                  <c:v>1.5991983967935901</c:v>
                </c:pt>
                <c:pt idx="44">
                  <c:v>1.6112224448897801</c:v>
                </c:pt>
                <c:pt idx="45">
                  <c:v>1.6112224448897801</c:v>
                </c:pt>
                <c:pt idx="46">
                  <c:v>1.62324649298597</c:v>
                </c:pt>
                <c:pt idx="47">
                  <c:v>1.62324649298597</c:v>
                </c:pt>
                <c:pt idx="48">
                  <c:v>1.63527054108216</c:v>
                </c:pt>
                <c:pt idx="49">
                  <c:v>1.63527054108216</c:v>
                </c:pt>
                <c:pt idx="50">
                  <c:v>1.6472945891783599</c:v>
                </c:pt>
                <c:pt idx="51">
                  <c:v>1.6472945891783599</c:v>
                </c:pt>
                <c:pt idx="52">
                  <c:v>1.6593186372745501</c:v>
                </c:pt>
                <c:pt idx="53">
                  <c:v>1.6593186372745501</c:v>
                </c:pt>
                <c:pt idx="54">
                  <c:v>1.67134268537074</c:v>
                </c:pt>
                <c:pt idx="55">
                  <c:v>1.68336673346693</c:v>
                </c:pt>
                <c:pt idx="56">
                  <c:v>1.68336673346693</c:v>
                </c:pt>
                <c:pt idx="57">
                  <c:v>1.6953907815631299</c:v>
                </c:pt>
                <c:pt idx="58">
                  <c:v>1.6953907815631299</c:v>
                </c:pt>
                <c:pt idx="59">
                  <c:v>1.7074148296593199</c:v>
                </c:pt>
                <c:pt idx="60">
                  <c:v>1.7194388777555101</c:v>
                </c:pt>
                <c:pt idx="61">
                  <c:v>1.7194388777555101</c:v>
                </c:pt>
                <c:pt idx="62">
                  <c:v>1.7314629258517</c:v>
                </c:pt>
                <c:pt idx="63">
                  <c:v>1.7314629258517</c:v>
                </c:pt>
                <c:pt idx="64">
                  <c:v>1.7434869739479</c:v>
                </c:pt>
                <c:pt idx="65">
                  <c:v>1.7555110220440899</c:v>
                </c:pt>
                <c:pt idx="66">
                  <c:v>1.7555110220440899</c:v>
                </c:pt>
                <c:pt idx="67">
                  <c:v>1.7675350701402801</c:v>
                </c:pt>
                <c:pt idx="68">
                  <c:v>1.7795591182364701</c:v>
                </c:pt>
                <c:pt idx="69">
                  <c:v>1.7795591182364701</c:v>
                </c:pt>
                <c:pt idx="70">
                  <c:v>1.79158316633267</c:v>
                </c:pt>
                <c:pt idx="71">
                  <c:v>1.80360721442886</c:v>
                </c:pt>
                <c:pt idx="72">
                  <c:v>1.80360721442886</c:v>
                </c:pt>
                <c:pt idx="73">
                  <c:v>1.8156312625250499</c:v>
                </c:pt>
                <c:pt idx="74">
                  <c:v>1.8276553106212401</c:v>
                </c:pt>
                <c:pt idx="75">
                  <c:v>1.83967935871744</c:v>
                </c:pt>
                <c:pt idx="76">
                  <c:v>1.83967935871744</c:v>
                </c:pt>
                <c:pt idx="77">
                  <c:v>1.85170340681363</c:v>
                </c:pt>
                <c:pt idx="78">
                  <c:v>1.8637274549098199</c:v>
                </c:pt>
                <c:pt idx="79">
                  <c:v>1.8757515030060099</c:v>
                </c:pt>
                <c:pt idx="80">
                  <c:v>1.8877755511022001</c:v>
                </c:pt>
                <c:pt idx="81">
                  <c:v>1.8877755511022001</c:v>
                </c:pt>
                <c:pt idx="82">
                  <c:v>1.8997995991984</c:v>
                </c:pt>
                <c:pt idx="83">
                  <c:v>1.91182364729459</c:v>
                </c:pt>
                <c:pt idx="84">
                  <c:v>1.9238476953907799</c:v>
                </c:pt>
                <c:pt idx="85">
                  <c:v>1.9358717434869701</c:v>
                </c:pt>
                <c:pt idx="86">
                  <c:v>1.9478957915831701</c:v>
                </c:pt>
                <c:pt idx="87">
                  <c:v>1.95991983967936</c:v>
                </c:pt>
                <c:pt idx="88">
                  <c:v>1.95991983967936</c:v>
                </c:pt>
                <c:pt idx="89">
                  <c:v>1.97194388777555</c:v>
                </c:pt>
                <c:pt idx="90">
                  <c:v>1.9839679358717399</c:v>
                </c:pt>
                <c:pt idx="91">
                  <c:v>1.9959919839679401</c:v>
                </c:pt>
                <c:pt idx="92">
                  <c:v>1.9959919839679401</c:v>
                </c:pt>
                <c:pt idx="93">
                  <c:v>1.9959919839679401</c:v>
                </c:pt>
                <c:pt idx="94">
                  <c:v>1.9959919839679401</c:v>
                </c:pt>
                <c:pt idx="95">
                  <c:v>1.9959919839679401</c:v>
                </c:pt>
                <c:pt idx="96">
                  <c:v>1.9959919839679401</c:v>
                </c:pt>
                <c:pt idx="97">
                  <c:v>1.9959919839679401</c:v>
                </c:pt>
                <c:pt idx="98">
                  <c:v>1.9959919839679401</c:v>
                </c:pt>
                <c:pt idx="99">
                  <c:v>1.9959919839679401</c:v>
                </c:pt>
                <c:pt idx="100">
                  <c:v>1.9959919839679401</c:v>
                </c:pt>
                <c:pt idx="101">
                  <c:v>1.9959919839679401</c:v>
                </c:pt>
                <c:pt idx="102">
                  <c:v>1.9959919839679401</c:v>
                </c:pt>
                <c:pt idx="103">
                  <c:v>1.9959919839679401</c:v>
                </c:pt>
                <c:pt idx="104">
                  <c:v>1.9959919839679401</c:v>
                </c:pt>
                <c:pt idx="105">
                  <c:v>1.9959919839679401</c:v>
                </c:pt>
                <c:pt idx="106">
                  <c:v>1.9959919839679401</c:v>
                </c:pt>
                <c:pt idx="107">
                  <c:v>1.9959919839679401</c:v>
                </c:pt>
                <c:pt idx="108">
                  <c:v>1.9959919839679401</c:v>
                </c:pt>
                <c:pt idx="109">
                  <c:v>2.2725450901803601</c:v>
                </c:pt>
                <c:pt idx="110">
                  <c:v>2.2845691382765501</c:v>
                </c:pt>
                <c:pt idx="111">
                  <c:v>2.3086172344689402</c:v>
                </c:pt>
                <c:pt idx="112">
                  <c:v>2.3206412825651301</c:v>
                </c:pt>
                <c:pt idx="113">
                  <c:v>2.3446893787575198</c:v>
                </c:pt>
                <c:pt idx="114">
                  <c:v>2.3687374749499002</c:v>
                </c:pt>
                <c:pt idx="115">
                  <c:v>2.3807615230460901</c:v>
                </c:pt>
                <c:pt idx="116">
                  <c:v>2.4048096192384798</c:v>
                </c:pt>
                <c:pt idx="117">
                  <c:v>2.4288577154308602</c:v>
                </c:pt>
                <c:pt idx="118">
                  <c:v>2.4408817635270501</c:v>
                </c:pt>
                <c:pt idx="119">
                  <c:v>2.4649298597194398</c:v>
                </c:pt>
                <c:pt idx="120">
                  <c:v>2.4889779559118201</c:v>
                </c:pt>
                <c:pt idx="121">
                  <c:v>2.5130260521042098</c:v>
                </c:pt>
                <c:pt idx="122">
                  <c:v>2.5370741482965902</c:v>
                </c:pt>
                <c:pt idx="123">
                  <c:v>2.5611222444889798</c:v>
                </c:pt>
                <c:pt idx="124">
                  <c:v>2.5851703406813602</c:v>
                </c:pt>
                <c:pt idx="125">
                  <c:v>2.6092184368737499</c:v>
                </c:pt>
                <c:pt idx="126">
                  <c:v>2.6332665330661298</c:v>
                </c:pt>
                <c:pt idx="127">
                  <c:v>2.6693386773547099</c:v>
                </c:pt>
                <c:pt idx="128">
                  <c:v>2.6933867735470902</c:v>
                </c:pt>
                <c:pt idx="129">
                  <c:v>2.7174348697394799</c:v>
                </c:pt>
                <c:pt idx="130">
                  <c:v>2.75350701402806</c:v>
                </c:pt>
                <c:pt idx="131">
                  <c:v>2.7895791583166298</c:v>
                </c:pt>
                <c:pt idx="132">
                  <c:v>2.81362725450902</c:v>
                </c:pt>
                <c:pt idx="133">
                  <c:v>2.8496993987976</c:v>
                </c:pt>
                <c:pt idx="134">
                  <c:v>2.8857715430861699</c:v>
                </c:pt>
                <c:pt idx="135">
                  <c:v>2.92184368737475</c:v>
                </c:pt>
                <c:pt idx="136">
                  <c:v>2.9579158316633301</c:v>
                </c:pt>
                <c:pt idx="137">
                  <c:v>2.9939879759518999</c:v>
                </c:pt>
                <c:pt idx="138">
                  <c:v>2.9939879759518999</c:v>
                </c:pt>
                <c:pt idx="139">
                  <c:v>2.9939879759518999</c:v>
                </c:pt>
                <c:pt idx="140">
                  <c:v>2.9939879759518999</c:v>
                </c:pt>
                <c:pt idx="141">
                  <c:v>2.9939879759518999</c:v>
                </c:pt>
                <c:pt idx="142">
                  <c:v>2.9939879759518999</c:v>
                </c:pt>
                <c:pt idx="143">
                  <c:v>2.9939879759518999</c:v>
                </c:pt>
                <c:pt idx="144">
                  <c:v>2.9939879759518999</c:v>
                </c:pt>
                <c:pt idx="145">
                  <c:v>3.4028056112224498</c:v>
                </c:pt>
                <c:pt idx="146">
                  <c:v>3.4629258517034098</c:v>
                </c:pt>
                <c:pt idx="147">
                  <c:v>3.5350701402805602</c:v>
                </c:pt>
                <c:pt idx="148">
                  <c:v>3.5951903807615202</c:v>
                </c:pt>
                <c:pt idx="149">
                  <c:v>3.6673346693386799</c:v>
                </c:pt>
                <c:pt idx="150">
                  <c:v>3.7394789579158298</c:v>
                </c:pt>
                <c:pt idx="151">
                  <c:v>3.82364729458918</c:v>
                </c:pt>
                <c:pt idx="152">
                  <c:v>3.9078156312625301</c:v>
                </c:pt>
                <c:pt idx="153">
                  <c:v>3.99198396793587</c:v>
                </c:pt>
                <c:pt idx="154">
                  <c:v>3.99198396793587</c:v>
                </c:pt>
                <c:pt idx="155">
                  <c:v>3.99198396793587</c:v>
                </c:pt>
                <c:pt idx="156">
                  <c:v>3.99198396793587</c:v>
                </c:pt>
                <c:pt idx="157">
                  <c:v>3.99198396793587</c:v>
                </c:pt>
                <c:pt idx="158">
                  <c:v>4.6052104208416802</c:v>
                </c:pt>
                <c:pt idx="159">
                  <c:v>4.76152304609219</c:v>
                </c:pt>
                <c:pt idx="160">
                  <c:v>4.9298597194388796</c:v>
                </c:pt>
                <c:pt idx="161">
                  <c:v>4.9899799599198396</c:v>
                </c:pt>
                <c:pt idx="162">
                  <c:v>4.9899799599198396</c:v>
                </c:pt>
                <c:pt idx="163">
                  <c:v>4.9899799599198396</c:v>
                </c:pt>
                <c:pt idx="164">
                  <c:v>5.8677354709418799</c:v>
                </c:pt>
                <c:pt idx="165">
                  <c:v>6</c:v>
                </c:pt>
                <c:pt idx="166">
                  <c:v>6</c:v>
                </c:pt>
                <c:pt idx="167">
                  <c:v>6</c:v>
                </c:pt>
                <c:pt idx="168">
                  <c:v>6</c:v>
                </c:pt>
                <c:pt idx="169">
                  <c:v>6</c:v>
                </c:pt>
                <c:pt idx="170">
                  <c:v>6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6</c:v>
                </c:pt>
                <c:pt idx="189">
                  <c:v>6</c:v>
                </c:pt>
                <c:pt idx="190">
                  <c:v>6</c:v>
                </c:pt>
                <c:pt idx="191">
                  <c:v>6</c:v>
                </c:pt>
                <c:pt idx="192">
                  <c:v>6</c:v>
                </c:pt>
                <c:pt idx="193">
                  <c:v>6</c:v>
                </c:pt>
                <c:pt idx="194">
                  <c:v>6</c:v>
                </c:pt>
                <c:pt idx="195">
                  <c:v>6</c:v>
                </c:pt>
                <c:pt idx="196">
                  <c:v>6</c:v>
                </c:pt>
                <c:pt idx="197">
                  <c:v>6</c:v>
                </c:pt>
                <c:pt idx="198">
                  <c:v>6</c:v>
                </c:pt>
                <c:pt idx="199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74-4D62-8CB6-85DF255BD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591168"/>
        <c:axId val="584695360"/>
      </c:scatterChart>
      <c:valAx>
        <c:axId val="70459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695360"/>
        <c:crosses val="autoZero"/>
        <c:crossBetween val="midCat"/>
      </c:valAx>
      <c:valAx>
        <c:axId val="58469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59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6</xdr:row>
      <xdr:rowOff>9525</xdr:rowOff>
    </xdr:from>
    <xdr:to>
      <xdr:col>13</xdr:col>
      <xdr:colOff>133350</xdr:colOff>
      <xdr:row>20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B33F73-CA7F-38CD-A6A6-02A1E35D33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6BBB5-2302-433C-BB03-0345DEC64CAE}">
  <dimension ref="A1:B201"/>
  <sheetViews>
    <sheetView tabSelected="1" workbookViewId="0">
      <selection activeCell="D12" sqref="D12"/>
    </sheetView>
  </sheetViews>
  <sheetFormatPr defaultRowHeight="15" x14ac:dyDescent="0.25"/>
  <cols>
    <col min="1" max="1" width="16.28515625" customWidth="1"/>
    <col min="2" max="2" width="14.7109375" customWidth="1"/>
  </cols>
  <sheetData>
    <row r="1" spans="1:2" x14ac:dyDescent="0.25">
      <c r="A1" t="s">
        <v>0</v>
      </c>
      <c r="B1" t="s">
        <v>1</v>
      </c>
    </row>
    <row r="2" spans="1:2" x14ac:dyDescent="0.25">
      <c r="A2">
        <v>0.2</v>
      </c>
      <c r="B2">
        <v>1.39478957915832</v>
      </c>
    </row>
    <row r="3" spans="1:2" x14ac:dyDescent="0.25">
      <c r="A3">
        <v>0.20603015075376899</v>
      </c>
      <c r="B3">
        <v>1.40681362725451</v>
      </c>
    </row>
    <row r="4" spans="1:2" x14ac:dyDescent="0.25">
      <c r="A4">
        <v>0.21206030150753799</v>
      </c>
      <c r="B4">
        <v>1.40681362725451</v>
      </c>
    </row>
    <row r="5" spans="1:2" x14ac:dyDescent="0.25">
      <c r="A5">
        <v>0.21809045226130699</v>
      </c>
      <c r="B5">
        <v>1.40681362725451</v>
      </c>
    </row>
    <row r="6" spans="1:2" x14ac:dyDescent="0.25">
      <c r="A6">
        <v>0.224120603015075</v>
      </c>
      <c r="B6">
        <v>1.4188376753506999</v>
      </c>
    </row>
    <row r="7" spans="1:2" x14ac:dyDescent="0.25">
      <c r="A7">
        <v>0.230150753768844</v>
      </c>
      <c r="B7">
        <v>1.4188376753506999</v>
      </c>
    </row>
    <row r="8" spans="1:2" x14ac:dyDescent="0.25">
      <c r="A8">
        <v>0.23618090452261301</v>
      </c>
      <c r="B8">
        <v>1.4188376753506999</v>
      </c>
    </row>
    <row r="9" spans="1:2" x14ac:dyDescent="0.25">
      <c r="A9">
        <v>0.24221105527638201</v>
      </c>
      <c r="B9">
        <v>1.4308617234468901</v>
      </c>
    </row>
    <row r="10" spans="1:2" x14ac:dyDescent="0.25">
      <c r="A10">
        <v>0.24824120603015101</v>
      </c>
      <c r="B10">
        <v>1.4308617234468901</v>
      </c>
    </row>
    <row r="11" spans="1:2" x14ac:dyDescent="0.25">
      <c r="A11">
        <v>0.25427135678391999</v>
      </c>
      <c r="B11">
        <v>1.4308617234468901</v>
      </c>
    </row>
    <row r="12" spans="1:2" x14ac:dyDescent="0.25">
      <c r="A12">
        <v>0.26030150753768799</v>
      </c>
      <c r="B12">
        <v>1.4428857715430901</v>
      </c>
    </row>
    <row r="13" spans="1:2" x14ac:dyDescent="0.25">
      <c r="A13">
        <v>0.266331658291457</v>
      </c>
      <c r="B13">
        <v>1.4428857715430901</v>
      </c>
    </row>
    <row r="14" spans="1:2" x14ac:dyDescent="0.25">
      <c r="A14">
        <v>0.272361809045226</v>
      </c>
      <c r="B14">
        <v>1.4428857715430901</v>
      </c>
    </row>
    <row r="15" spans="1:2" x14ac:dyDescent="0.25">
      <c r="A15">
        <v>0.278391959798995</v>
      </c>
      <c r="B15">
        <v>1.45490981963928</v>
      </c>
    </row>
    <row r="16" spans="1:2" x14ac:dyDescent="0.25">
      <c r="A16">
        <v>0.28442211055276401</v>
      </c>
      <c r="B16">
        <v>1.45490981963928</v>
      </c>
    </row>
    <row r="17" spans="1:2" x14ac:dyDescent="0.25">
      <c r="A17">
        <v>0.29045226130653301</v>
      </c>
      <c r="B17">
        <v>1.45490981963928</v>
      </c>
    </row>
    <row r="18" spans="1:2" x14ac:dyDescent="0.25">
      <c r="A18">
        <v>0.29648241206030201</v>
      </c>
      <c r="B18">
        <v>1.46693386773547</v>
      </c>
    </row>
    <row r="19" spans="1:2" x14ac:dyDescent="0.25">
      <c r="A19">
        <v>0.30251256281407002</v>
      </c>
      <c r="B19">
        <v>1.46693386773547</v>
      </c>
    </row>
    <row r="20" spans="1:2" x14ac:dyDescent="0.25">
      <c r="A20">
        <v>0.30854271356783902</v>
      </c>
      <c r="B20">
        <v>1.4789579158316599</v>
      </c>
    </row>
    <row r="21" spans="1:2" x14ac:dyDescent="0.25">
      <c r="A21">
        <v>0.31457286432160803</v>
      </c>
      <c r="B21">
        <v>1.4789579158316599</v>
      </c>
    </row>
    <row r="22" spans="1:2" x14ac:dyDescent="0.25">
      <c r="A22">
        <v>0.32060301507537697</v>
      </c>
      <c r="B22">
        <v>1.4789579158316599</v>
      </c>
    </row>
    <row r="23" spans="1:2" x14ac:dyDescent="0.25">
      <c r="A23">
        <v>0.32663316582914598</v>
      </c>
      <c r="B23">
        <v>1.4909819639278601</v>
      </c>
    </row>
    <row r="24" spans="1:2" x14ac:dyDescent="0.25">
      <c r="A24">
        <v>0.33266331658291498</v>
      </c>
      <c r="B24">
        <v>1.4909819639278601</v>
      </c>
    </row>
    <row r="25" spans="1:2" x14ac:dyDescent="0.25">
      <c r="A25">
        <v>0.33869346733668299</v>
      </c>
      <c r="B25">
        <v>1.4909819639278601</v>
      </c>
    </row>
    <row r="26" spans="1:2" x14ac:dyDescent="0.25">
      <c r="A26">
        <v>0.34472361809045199</v>
      </c>
      <c r="B26">
        <v>1.50300601202405</v>
      </c>
    </row>
    <row r="27" spans="1:2" x14ac:dyDescent="0.25">
      <c r="A27">
        <v>0.35075376884422099</v>
      </c>
      <c r="B27">
        <v>1.50300601202405</v>
      </c>
    </row>
    <row r="28" spans="1:2" x14ac:dyDescent="0.25">
      <c r="A28">
        <v>0.35678391959799</v>
      </c>
      <c r="B28">
        <v>1.51503006012024</v>
      </c>
    </row>
    <row r="29" spans="1:2" x14ac:dyDescent="0.25">
      <c r="A29">
        <v>0.362814070351759</v>
      </c>
      <c r="B29">
        <v>1.51503006012024</v>
      </c>
    </row>
    <row r="30" spans="1:2" x14ac:dyDescent="0.25">
      <c r="A30">
        <v>0.368844221105528</v>
      </c>
      <c r="B30">
        <v>1.52705410821643</v>
      </c>
    </row>
    <row r="31" spans="1:2" x14ac:dyDescent="0.25">
      <c r="A31">
        <v>0.37487437185929701</v>
      </c>
      <c r="B31">
        <v>1.52705410821643</v>
      </c>
    </row>
    <row r="32" spans="1:2" x14ac:dyDescent="0.25">
      <c r="A32">
        <v>0.38090452261306501</v>
      </c>
      <c r="B32">
        <v>1.52705410821643</v>
      </c>
    </row>
    <row r="33" spans="1:2" x14ac:dyDescent="0.25">
      <c r="A33">
        <v>0.38693467336683401</v>
      </c>
      <c r="B33">
        <v>1.5390781563126299</v>
      </c>
    </row>
    <row r="34" spans="1:2" x14ac:dyDescent="0.25">
      <c r="A34">
        <v>0.39296482412060302</v>
      </c>
      <c r="B34">
        <v>1.5390781563126299</v>
      </c>
    </row>
    <row r="35" spans="1:2" x14ac:dyDescent="0.25">
      <c r="A35">
        <v>0.39899497487437202</v>
      </c>
      <c r="B35">
        <v>1.5511022044088201</v>
      </c>
    </row>
    <row r="36" spans="1:2" x14ac:dyDescent="0.25">
      <c r="A36">
        <v>0.40502512562814103</v>
      </c>
      <c r="B36">
        <v>1.5511022044088201</v>
      </c>
    </row>
    <row r="37" spans="1:2" x14ac:dyDescent="0.25">
      <c r="A37">
        <v>0.41105527638190997</v>
      </c>
      <c r="B37">
        <v>1.56312625250501</v>
      </c>
    </row>
    <row r="38" spans="1:2" x14ac:dyDescent="0.25">
      <c r="A38">
        <v>0.41708542713567798</v>
      </c>
      <c r="B38">
        <v>1.56312625250501</v>
      </c>
    </row>
    <row r="39" spans="1:2" x14ac:dyDescent="0.25">
      <c r="A39">
        <v>0.42311557788944698</v>
      </c>
      <c r="B39">
        <v>1.56312625250501</v>
      </c>
    </row>
    <row r="40" spans="1:2" x14ac:dyDescent="0.25">
      <c r="A40">
        <v>0.42914572864321598</v>
      </c>
      <c r="B40">
        <v>1.5751503006012</v>
      </c>
    </row>
    <row r="41" spans="1:2" x14ac:dyDescent="0.25">
      <c r="A41">
        <v>0.43517587939698499</v>
      </c>
      <c r="B41">
        <v>1.5751503006012</v>
      </c>
    </row>
    <row r="42" spans="1:2" x14ac:dyDescent="0.25">
      <c r="A42">
        <v>0.44120603015075399</v>
      </c>
      <c r="B42">
        <v>1.5871743486973899</v>
      </c>
    </row>
    <row r="43" spans="1:2" x14ac:dyDescent="0.25">
      <c r="A43">
        <v>0.447236180904523</v>
      </c>
      <c r="B43">
        <v>1.5871743486973899</v>
      </c>
    </row>
    <row r="44" spans="1:2" x14ac:dyDescent="0.25">
      <c r="A44">
        <v>0.453266331658291</v>
      </c>
      <c r="B44">
        <v>1.5991983967935901</v>
      </c>
    </row>
    <row r="45" spans="1:2" x14ac:dyDescent="0.25">
      <c r="A45">
        <v>0.45929648241206</v>
      </c>
      <c r="B45">
        <v>1.5991983967935901</v>
      </c>
    </row>
    <row r="46" spans="1:2" x14ac:dyDescent="0.25">
      <c r="A46">
        <v>0.46532663316582901</v>
      </c>
      <c r="B46">
        <v>1.6112224448897801</v>
      </c>
    </row>
    <row r="47" spans="1:2" x14ac:dyDescent="0.25">
      <c r="A47">
        <v>0.47135678391959801</v>
      </c>
      <c r="B47">
        <v>1.6112224448897801</v>
      </c>
    </row>
    <row r="48" spans="1:2" x14ac:dyDescent="0.25">
      <c r="A48">
        <v>0.47738693467336701</v>
      </c>
      <c r="B48">
        <v>1.62324649298597</v>
      </c>
    </row>
    <row r="49" spans="1:2" x14ac:dyDescent="0.25">
      <c r="A49">
        <v>0.48341708542713602</v>
      </c>
      <c r="B49">
        <v>1.62324649298597</v>
      </c>
    </row>
    <row r="50" spans="1:2" x14ac:dyDescent="0.25">
      <c r="A50">
        <v>0.48944723618090502</v>
      </c>
      <c r="B50">
        <v>1.63527054108216</v>
      </c>
    </row>
    <row r="51" spans="1:2" x14ac:dyDescent="0.25">
      <c r="A51">
        <v>0.49547738693467303</v>
      </c>
      <c r="B51">
        <v>1.63527054108216</v>
      </c>
    </row>
    <row r="52" spans="1:2" x14ac:dyDescent="0.25">
      <c r="A52">
        <v>0.50150753768844203</v>
      </c>
      <c r="B52">
        <v>1.6472945891783599</v>
      </c>
    </row>
    <row r="53" spans="1:2" x14ac:dyDescent="0.25">
      <c r="A53">
        <v>0.50753768844221103</v>
      </c>
      <c r="B53">
        <v>1.6472945891783599</v>
      </c>
    </row>
    <row r="54" spans="1:2" x14ac:dyDescent="0.25">
      <c r="A54">
        <v>0.51356783919598004</v>
      </c>
      <c r="B54">
        <v>1.6593186372745501</v>
      </c>
    </row>
    <row r="55" spans="1:2" x14ac:dyDescent="0.25">
      <c r="A55">
        <v>0.51959798994974904</v>
      </c>
      <c r="B55">
        <v>1.6593186372745501</v>
      </c>
    </row>
    <row r="56" spans="1:2" x14ac:dyDescent="0.25">
      <c r="A56">
        <v>0.52562814070351804</v>
      </c>
      <c r="B56">
        <v>1.67134268537074</v>
      </c>
    </row>
    <row r="57" spans="1:2" x14ac:dyDescent="0.25">
      <c r="A57">
        <v>0.53165829145728705</v>
      </c>
      <c r="B57">
        <v>1.68336673346693</v>
      </c>
    </row>
    <row r="58" spans="1:2" x14ac:dyDescent="0.25">
      <c r="A58">
        <v>0.53768844221105505</v>
      </c>
      <c r="B58">
        <v>1.68336673346693</v>
      </c>
    </row>
    <row r="59" spans="1:2" x14ac:dyDescent="0.25">
      <c r="A59">
        <v>0.54371859296482405</v>
      </c>
      <c r="B59">
        <v>1.6953907815631299</v>
      </c>
    </row>
    <row r="60" spans="1:2" x14ac:dyDescent="0.25">
      <c r="A60">
        <v>0.54974874371859295</v>
      </c>
      <c r="B60">
        <v>1.6953907815631299</v>
      </c>
    </row>
    <row r="61" spans="1:2" x14ac:dyDescent="0.25">
      <c r="A61">
        <v>0.55577889447236195</v>
      </c>
      <c r="B61">
        <v>1.7074148296593199</v>
      </c>
    </row>
    <row r="62" spans="1:2" x14ac:dyDescent="0.25">
      <c r="A62">
        <v>0.56180904522613095</v>
      </c>
      <c r="B62">
        <v>1.7194388777555101</v>
      </c>
    </row>
    <row r="63" spans="1:2" x14ac:dyDescent="0.25">
      <c r="A63">
        <v>0.56783919597989996</v>
      </c>
      <c r="B63">
        <v>1.7194388777555101</v>
      </c>
    </row>
    <row r="64" spans="1:2" x14ac:dyDescent="0.25">
      <c r="A64">
        <v>0.57386934673366796</v>
      </c>
      <c r="B64">
        <v>1.7314629258517</v>
      </c>
    </row>
    <row r="65" spans="1:2" x14ac:dyDescent="0.25">
      <c r="A65">
        <v>0.57989949748743697</v>
      </c>
      <c r="B65">
        <v>1.7314629258517</v>
      </c>
    </row>
    <row r="66" spans="1:2" x14ac:dyDescent="0.25">
      <c r="A66">
        <v>0.58592964824120597</v>
      </c>
      <c r="B66">
        <v>1.7434869739479</v>
      </c>
    </row>
    <row r="67" spans="1:2" x14ac:dyDescent="0.25">
      <c r="A67">
        <v>0.59195979899497497</v>
      </c>
      <c r="B67">
        <v>1.7555110220440899</v>
      </c>
    </row>
    <row r="68" spans="1:2" x14ac:dyDescent="0.25">
      <c r="A68">
        <v>0.59798994974874398</v>
      </c>
      <c r="B68">
        <v>1.7555110220440899</v>
      </c>
    </row>
    <row r="69" spans="1:2" x14ac:dyDescent="0.25">
      <c r="A69">
        <v>0.60402010050251298</v>
      </c>
      <c r="B69">
        <v>1.7675350701402801</v>
      </c>
    </row>
    <row r="70" spans="1:2" x14ac:dyDescent="0.25">
      <c r="A70">
        <v>0.61005025125628098</v>
      </c>
      <c r="B70">
        <v>1.7795591182364701</v>
      </c>
    </row>
    <row r="71" spans="1:2" x14ac:dyDescent="0.25">
      <c r="A71">
        <v>0.61608040201004999</v>
      </c>
      <c r="B71">
        <v>1.7795591182364701</v>
      </c>
    </row>
    <row r="72" spans="1:2" x14ac:dyDescent="0.25">
      <c r="A72">
        <v>0.62211055276381899</v>
      </c>
      <c r="B72">
        <v>1.79158316633267</v>
      </c>
    </row>
    <row r="73" spans="1:2" x14ac:dyDescent="0.25">
      <c r="A73">
        <v>0.62814070351758799</v>
      </c>
      <c r="B73">
        <v>1.80360721442886</v>
      </c>
    </row>
    <row r="74" spans="1:2" x14ac:dyDescent="0.25">
      <c r="A74">
        <v>0.634170854271357</v>
      </c>
      <c r="B74">
        <v>1.80360721442886</v>
      </c>
    </row>
    <row r="75" spans="1:2" x14ac:dyDescent="0.25">
      <c r="A75">
        <v>0.640201005025126</v>
      </c>
      <c r="B75">
        <v>1.8156312625250499</v>
      </c>
    </row>
    <row r="76" spans="1:2" x14ac:dyDescent="0.25">
      <c r="A76">
        <v>0.64623115577889501</v>
      </c>
      <c r="B76">
        <v>1.8276553106212401</v>
      </c>
    </row>
    <row r="77" spans="1:2" x14ac:dyDescent="0.25">
      <c r="A77">
        <v>0.65226130653266301</v>
      </c>
      <c r="B77">
        <v>1.83967935871744</v>
      </c>
    </row>
    <row r="78" spans="1:2" x14ac:dyDescent="0.25">
      <c r="A78">
        <v>0.65829145728643201</v>
      </c>
      <c r="B78">
        <v>1.83967935871744</v>
      </c>
    </row>
    <row r="79" spans="1:2" x14ac:dyDescent="0.25">
      <c r="A79">
        <v>0.66432160804020102</v>
      </c>
      <c r="B79">
        <v>1.85170340681363</v>
      </c>
    </row>
    <row r="80" spans="1:2" x14ac:dyDescent="0.25">
      <c r="A80">
        <v>0.67035175879397002</v>
      </c>
      <c r="B80">
        <v>1.8637274549098199</v>
      </c>
    </row>
    <row r="81" spans="1:2" x14ac:dyDescent="0.25">
      <c r="A81">
        <v>0.67638190954773902</v>
      </c>
      <c r="B81">
        <v>1.8757515030060099</v>
      </c>
    </row>
    <row r="82" spans="1:2" x14ac:dyDescent="0.25">
      <c r="A82">
        <v>0.68241206030150803</v>
      </c>
      <c r="B82">
        <v>1.8877755511022001</v>
      </c>
    </row>
    <row r="83" spans="1:2" x14ac:dyDescent="0.25">
      <c r="A83">
        <v>0.68844221105527603</v>
      </c>
      <c r="B83">
        <v>1.8877755511022001</v>
      </c>
    </row>
    <row r="84" spans="1:2" x14ac:dyDescent="0.25">
      <c r="A84">
        <v>0.69447236180904504</v>
      </c>
      <c r="B84">
        <v>1.8997995991984</v>
      </c>
    </row>
    <row r="85" spans="1:2" x14ac:dyDescent="0.25">
      <c r="A85">
        <v>0.70050251256281404</v>
      </c>
      <c r="B85">
        <v>1.91182364729459</v>
      </c>
    </row>
    <row r="86" spans="1:2" x14ac:dyDescent="0.25">
      <c r="A86">
        <v>0.70653266331658304</v>
      </c>
      <c r="B86">
        <v>1.9238476953907799</v>
      </c>
    </row>
    <row r="87" spans="1:2" x14ac:dyDescent="0.25">
      <c r="A87">
        <v>0.71256281407035205</v>
      </c>
      <c r="B87">
        <v>1.9358717434869701</v>
      </c>
    </row>
    <row r="88" spans="1:2" x14ac:dyDescent="0.25">
      <c r="A88">
        <v>0.71859296482412105</v>
      </c>
      <c r="B88">
        <v>1.9478957915831701</v>
      </c>
    </row>
    <row r="89" spans="1:2" x14ac:dyDescent="0.25">
      <c r="A89">
        <v>0.72462311557789005</v>
      </c>
      <c r="B89">
        <v>1.95991983967936</v>
      </c>
    </row>
    <row r="90" spans="1:2" x14ac:dyDescent="0.25">
      <c r="A90">
        <v>0.73065326633165795</v>
      </c>
      <c r="B90">
        <v>1.95991983967936</v>
      </c>
    </row>
    <row r="91" spans="1:2" x14ac:dyDescent="0.25">
      <c r="A91">
        <v>0.73668341708542695</v>
      </c>
      <c r="B91">
        <v>1.97194388777555</v>
      </c>
    </row>
    <row r="92" spans="1:2" x14ac:dyDescent="0.25">
      <c r="A92">
        <v>0.74271356783919595</v>
      </c>
      <c r="B92">
        <v>1.9839679358717399</v>
      </c>
    </row>
    <row r="93" spans="1:2" x14ac:dyDescent="0.25">
      <c r="A93">
        <v>0.74874371859296496</v>
      </c>
      <c r="B93">
        <v>1.9959919839679401</v>
      </c>
    </row>
    <row r="94" spans="1:2" x14ac:dyDescent="0.25">
      <c r="A94">
        <v>0.75477386934673396</v>
      </c>
      <c r="B94">
        <v>1.9959919839679401</v>
      </c>
    </row>
    <row r="95" spans="1:2" x14ac:dyDescent="0.25">
      <c r="A95">
        <v>0.76080402010050197</v>
      </c>
      <c r="B95">
        <v>1.9959919839679401</v>
      </c>
    </row>
    <row r="96" spans="1:2" x14ac:dyDescent="0.25">
      <c r="A96">
        <v>0.76683417085427097</v>
      </c>
      <c r="B96">
        <v>1.9959919839679401</v>
      </c>
    </row>
    <row r="97" spans="1:2" x14ac:dyDescent="0.25">
      <c r="A97">
        <v>0.77286432160803997</v>
      </c>
      <c r="B97">
        <v>1.9959919839679401</v>
      </c>
    </row>
    <row r="98" spans="1:2" x14ac:dyDescent="0.25">
      <c r="A98">
        <v>0.77889447236180898</v>
      </c>
      <c r="B98">
        <v>1.9959919839679401</v>
      </c>
    </row>
    <row r="99" spans="1:2" x14ac:dyDescent="0.25">
      <c r="A99">
        <v>0.78492462311557798</v>
      </c>
      <c r="B99">
        <v>1.9959919839679401</v>
      </c>
    </row>
    <row r="100" spans="1:2" x14ac:dyDescent="0.25">
      <c r="A100">
        <v>0.79095477386934698</v>
      </c>
      <c r="B100">
        <v>1.9959919839679401</v>
      </c>
    </row>
    <row r="101" spans="1:2" x14ac:dyDescent="0.25">
      <c r="A101">
        <v>0.79698492462311599</v>
      </c>
      <c r="B101">
        <v>1.9959919839679401</v>
      </c>
    </row>
    <row r="102" spans="1:2" x14ac:dyDescent="0.25">
      <c r="A102">
        <v>0.80301507537688399</v>
      </c>
      <c r="B102">
        <v>1.9959919839679401</v>
      </c>
    </row>
    <row r="103" spans="1:2" x14ac:dyDescent="0.25">
      <c r="A103">
        <v>0.80904522613065299</v>
      </c>
      <c r="B103">
        <v>1.9959919839679401</v>
      </c>
    </row>
    <row r="104" spans="1:2" x14ac:dyDescent="0.25">
      <c r="A104">
        <v>0.815075376884422</v>
      </c>
      <c r="B104">
        <v>1.9959919839679401</v>
      </c>
    </row>
    <row r="105" spans="1:2" x14ac:dyDescent="0.25">
      <c r="A105">
        <v>0.821105527638191</v>
      </c>
      <c r="B105">
        <v>1.9959919839679401</v>
      </c>
    </row>
    <row r="106" spans="1:2" x14ac:dyDescent="0.25">
      <c r="A106">
        <v>0.82713567839196001</v>
      </c>
      <c r="B106">
        <v>1.9959919839679401</v>
      </c>
    </row>
    <row r="107" spans="1:2" x14ac:dyDescent="0.25">
      <c r="A107">
        <v>0.83316582914572901</v>
      </c>
      <c r="B107">
        <v>1.9959919839679401</v>
      </c>
    </row>
    <row r="108" spans="1:2" x14ac:dyDescent="0.25">
      <c r="A108">
        <v>0.83919597989949801</v>
      </c>
      <c r="B108">
        <v>1.9959919839679401</v>
      </c>
    </row>
    <row r="109" spans="1:2" x14ac:dyDescent="0.25">
      <c r="A109">
        <v>0.84522613065326702</v>
      </c>
      <c r="B109">
        <v>1.9959919839679401</v>
      </c>
    </row>
    <row r="110" spans="1:2" x14ac:dyDescent="0.25">
      <c r="A110">
        <v>0.85125628140703502</v>
      </c>
      <c r="B110">
        <v>1.9959919839679401</v>
      </c>
    </row>
    <row r="111" spans="1:2" x14ac:dyDescent="0.25">
      <c r="A111">
        <v>0.85728643216080402</v>
      </c>
      <c r="B111">
        <v>2.2725450901803601</v>
      </c>
    </row>
    <row r="112" spans="1:2" x14ac:dyDescent="0.25">
      <c r="A112">
        <v>0.86331658291457303</v>
      </c>
      <c r="B112">
        <v>2.2845691382765501</v>
      </c>
    </row>
    <row r="113" spans="1:2" x14ac:dyDescent="0.25">
      <c r="A113">
        <v>0.86934673366834203</v>
      </c>
      <c r="B113">
        <v>2.3086172344689402</v>
      </c>
    </row>
    <row r="114" spans="1:2" x14ac:dyDescent="0.25">
      <c r="A114">
        <v>0.87537688442211103</v>
      </c>
      <c r="B114">
        <v>2.3206412825651301</v>
      </c>
    </row>
    <row r="115" spans="1:2" x14ac:dyDescent="0.25">
      <c r="A115">
        <v>0.88140703517587904</v>
      </c>
      <c r="B115">
        <v>2.3446893787575198</v>
      </c>
    </row>
    <row r="116" spans="1:2" x14ac:dyDescent="0.25">
      <c r="A116">
        <v>0.88743718592964804</v>
      </c>
      <c r="B116">
        <v>2.3687374749499002</v>
      </c>
    </row>
    <row r="117" spans="1:2" x14ac:dyDescent="0.25">
      <c r="A117">
        <v>0.89346733668341705</v>
      </c>
      <c r="B117">
        <v>2.3807615230460901</v>
      </c>
    </row>
    <row r="118" spans="1:2" x14ac:dyDescent="0.25">
      <c r="A118">
        <v>0.89949748743718605</v>
      </c>
      <c r="B118">
        <v>2.4048096192384798</v>
      </c>
    </row>
    <row r="119" spans="1:2" x14ac:dyDescent="0.25">
      <c r="A119">
        <v>0.90552763819095505</v>
      </c>
      <c r="B119">
        <v>2.4288577154308602</v>
      </c>
    </row>
    <row r="120" spans="1:2" x14ac:dyDescent="0.25">
      <c r="A120">
        <v>0.91155778894472395</v>
      </c>
      <c r="B120">
        <v>2.4408817635270501</v>
      </c>
    </row>
    <row r="121" spans="1:2" x14ac:dyDescent="0.25">
      <c r="A121">
        <v>0.91758793969849195</v>
      </c>
      <c r="B121">
        <v>2.4649298597194398</v>
      </c>
    </row>
    <row r="122" spans="1:2" x14ac:dyDescent="0.25">
      <c r="A122">
        <v>0.92361809045226095</v>
      </c>
      <c r="B122">
        <v>2.4889779559118201</v>
      </c>
    </row>
    <row r="123" spans="1:2" x14ac:dyDescent="0.25">
      <c r="A123">
        <v>0.92964824120602996</v>
      </c>
      <c r="B123">
        <v>2.5130260521042098</v>
      </c>
    </row>
    <row r="124" spans="1:2" x14ac:dyDescent="0.25">
      <c r="A124">
        <v>0.93567839195979896</v>
      </c>
      <c r="B124">
        <v>2.5370741482965902</v>
      </c>
    </row>
    <row r="125" spans="1:2" x14ac:dyDescent="0.25">
      <c r="A125">
        <v>0.94170854271356796</v>
      </c>
      <c r="B125">
        <v>2.5611222444889798</v>
      </c>
    </row>
    <row r="126" spans="1:2" x14ac:dyDescent="0.25">
      <c r="A126">
        <v>0.94773869346733697</v>
      </c>
      <c r="B126">
        <v>2.5851703406813602</v>
      </c>
    </row>
    <row r="127" spans="1:2" x14ac:dyDescent="0.25">
      <c r="A127">
        <v>0.95376884422110597</v>
      </c>
      <c r="B127">
        <v>2.6092184368737499</v>
      </c>
    </row>
    <row r="128" spans="1:2" x14ac:dyDescent="0.25">
      <c r="A128">
        <v>0.95979899497487398</v>
      </c>
      <c r="B128">
        <v>2.6332665330661298</v>
      </c>
    </row>
    <row r="129" spans="1:2" x14ac:dyDescent="0.25">
      <c r="A129">
        <v>0.96582914572864298</v>
      </c>
      <c r="B129">
        <v>2.6693386773547099</v>
      </c>
    </row>
    <row r="130" spans="1:2" x14ac:dyDescent="0.25">
      <c r="A130">
        <v>0.97185929648241198</v>
      </c>
      <c r="B130">
        <v>2.6933867735470902</v>
      </c>
    </row>
    <row r="131" spans="1:2" x14ac:dyDescent="0.25">
      <c r="A131">
        <v>0.97788944723618099</v>
      </c>
      <c r="B131">
        <v>2.7174348697394799</v>
      </c>
    </row>
    <row r="132" spans="1:2" x14ac:dyDescent="0.25">
      <c r="A132">
        <v>0.98391959798994999</v>
      </c>
      <c r="B132">
        <v>2.75350701402806</v>
      </c>
    </row>
    <row r="133" spans="1:2" x14ac:dyDescent="0.25">
      <c r="A133">
        <v>0.98994974874371899</v>
      </c>
      <c r="B133">
        <v>2.7895791583166298</v>
      </c>
    </row>
    <row r="134" spans="1:2" x14ac:dyDescent="0.25">
      <c r="A134">
        <v>0.995979899497488</v>
      </c>
      <c r="B134">
        <v>2.81362725450902</v>
      </c>
    </row>
    <row r="135" spans="1:2" x14ac:dyDescent="0.25">
      <c r="A135">
        <v>1.0020100502512601</v>
      </c>
      <c r="B135">
        <v>2.8496993987976</v>
      </c>
    </row>
    <row r="136" spans="1:2" x14ac:dyDescent="0.25">
      <c r="A136">
        <v>1.00804020100503</v>
      </c>
      <c r="B136">
        <v>2.8857715430861699</v>
      </c>
    </row>
    <row r="137" spans="1:2" x14ac:dyDescent="0.25">
      <c r="A137">
        <v>1.0140703517587899</v>
      </c>
      <c r="B137">
        <v>2.92184368737475</v>
      </c>
    </row>
    <row r="138" spans="1:2" x14ac:dyDescent="0.25">
      <c r="A138">
        <v>1.02010050251256</v>
      </c>
      <c r="B138">
        <v>2.9579158316633301</v>
      </c>
    </row>
    <row r="139" spans="1:2" x14ac:dyDescent="0.25">
      <c r="A139">
        <v>1.0261306532663299</v>
      </c>
      <c r="B139">
        <v>2.9939879759518999</v>
      </c>
    </row>
    <row r="140" spans="1:2" x14ac:dyDescent="0.25">
      <c r="A140">
        <v>1.0321608040201</v>
      </c>
      <c r="B140">
        <v>2.9939879759518999</v>
      </c>
    </row>
    <row r="141" spans="1:2" x14ac:dyDescent="0.25">
      <c r="A141">
        <v>1.0381909547738699</v>
      </c>
      <c r="B141">
        <v>2.9939879759518999</v>
      </c>
    </row>
    <row r="142" spans="1:2" x14ac:dyDescent="0.25">
      <c r="A142">
        <v>1.04422110552764</v>
      </c>
      <c r="B142">
        <v>2.9939879759518999</v>
      </c>
    </row>
    <row r="143" spans="1:2" x14ac:dyDescent="0.25">
      <c r="A143">
        <v>1.0502512562814099</v>
      </c>
      <c r="B143">
        <v>2.9939879759518999</v>
      </c>
    </row>
    <row r="144" spans="1:2" x14ac:dyDescent="0.25">
      <c r="A144">
        <v>1.05628140703518</v>
      </c>
      <c r="B144">
        <v>2.9939879759518999</v>
      </c>
    </row>
    <row r="145" spans="1:2" x14ac:dyDescent="0.25">
      <c r="A145">
        <v>1.0623115577889399</v>
      </c>
      <c r="B145">
        <v>2.9939879759518999</v>
      </c>
    </row>
    <row r="146" spans="1:2" x14ac:dyDescent="0.25">
      <c r="A146">
        <v>1.06834170854271</v>
      </c>
      <c r="B146">
        <v>2.9939879759518999</v>
      </c>
    </row>
    <row r="147" spans="1:2" x14ac:dyDescent="0.25">
      <c r="A147">
        <v>1.0743718592964799</v>
      </c>
      <c r="B147">
        <v>3.4028056112224498</v>
      </c>
    </row>
    <row r="148" spans="1:2" x14ac:dyDescent="0.25">
      <c r="A148">
        <v>1.0804020100502501</v>
      </c>
      <c r="B148">
        <v>3.4629258517034098</v>
      </c>
    </row>
    <row r="149" spans="1:2" x14ac:dyDescent="0.25">
      <c r="A149">
        <v>1.0864321608040199</v>
      </c>
      <c r="B149">
        <v>3.5350701402805602</v>
      </c>
    </row>
    <row r="150" spans="1:2" x14ac:dyDescent="0.25">
      <c r="A150">
        <v>1.0924623115577901</v>
      </c>
      <c r="B150">
        <v>3.5951903807615202</v>
      </c>
    </row>
    <row r="151" spans="1:2" x14ac:dyDescent="0.25">
      <c r="A151">
        <v>1.0984924623115599</v>
      </c>
      <c r="B151">
        <v>3.6673346693386799</v>
      </c>
    </row>
    <row r="152" spans="1:2" x14ac:dyDescent="0.25">
      <c r="A152">
        <v>1.1045226130653301</v>
      </c>
      <c r="B152">
        <v>3.7394789579158298</v>
      </c>
    </row>
    <row r="153" spans="1:2" x14ac:dyDescent="0.25">
      <c r="A153">
        <v>1.1105527638191</v>
      </c>
      <c r="B153">
        <v>3.82364729458918</v>
      </c>
    </row>
    <row r="154" spans="1:2" x14ac:dyDescent="0.25">
      <c r="A154">
        <v>1.1165829145728601</v>
      </c>
      <c r="B154">
        <v>3.9078156312625301</v>
      </c>
    </row>
    <row r="155" spans="1:2" x14ac:dyDescent="0.25">
      <c r="A155">
        <v>1.12261306532663</v>
      </c>
      <c r="B155">
        <v>3.99198396793587</v>
      </c>
    </row>
    <row r="156" spans="1:2" x14ac:dyDescent="0.25">
      <c r="A156">
        <v>1.1286432160804001</v>
      </c>
      <c r="B156">
        <v>3.99198396793587</v>
      </c>
    </row>
    <row r="157" spans="1:2" x14ac:dyDescent="0.25">
      <c r="A157">
        <v>1.13467336683417</v>
      </c>
      <c r="B157">
        <v>3.99198396793587</v>
      </c>
    </row>
    <row r="158" spans="1:2" x14ac:dyDescent="0.25">
      <c r="A158">
        <v>1.1407035175879401</v>
      </c>
      <c r="B158">
        <v>3.99198396793587</v>
      </c>
    </row>
    <row r="159" spans="1:2" x14ac:dyDescent="0.25">
      <c r="A159">
        <v>1.14673366834171</v>
      </c>
      <c r="B159">
        <v>3.99198396793587</v>
      </c>
    </row>
    <row r="160" spans="1:2" x14ac:dyDescent="0.25">
      <c r="A160">
        <v>1.1527638190954801</v>
      </c>
      <c r="B160">
        <v>4.6052104208416802</v>
      </c>
    </row>
    <row r="161" spans="1:2" x14ac:dyDescent="0.25">
      <c r="A161">
        <v>1.15879396984925</v>
      </c>
      <c r="B161">
        <v>4.76152304609219</v>
      </c>
    </row>
    <row r="162" spans="1:2" x14ac:dyDescent="0.25">
      <c r="A162">
        <v>1.1648241206030201</v>
      </c>
      <c r="B162">
        <v>4.9298597194388796</v>
      </c>
    </row>
    <row r="163" spans="1:2" x14ac:dyDescent="0.25">
      <c r="A163">
        <v>1.17085427135678</v>
      </c>
      <c r="B163">
        <v>4.9899799599198396</v>
      </c>
    </row>
    <row r="164" spans="1:2" x14ac:dyDescent="0.25">
      <c r="A164">
        <v>1.1768844221105501</v>
      </c>
      <c r="B164">
        <v>4.9899799599198396</v>
      </c>
    </row>
    <row r="165" spans="1:2" x14ac:dyDescent="0.25">
      <c r="A165">
        <v>1.18291457286432</v>
      </c>
      <c r="B165">
        <v>4.9899799599198396</v>
      </c>
    </row>
    <row r="166" spans="1:2" x14ac:dyDescent="0.25">
      <c r="A166">
        <v>1.1889447236180899</v>
      </c>
      <c r="B166">
        <v>5.8677354709418799</v>
      </c>
    </row>
    <row r="167" spans="1:2" x14ac:dyDescent="0.25">
      <c r="A167">
        <v>1.19497487437186</v>
      </c>
      <c r="B167">
        <v>6</v>
      </c>
    </row>
    <row r="168" spans="1:2" x14ac:dyDescent="0.25">
      <c r="A168">
        <v>1.2010050251256299</v>
      </c>
      <c r="B168">
        <v>6</v>
      </c>
    </row>
    <row r="169" spans="1:2" x14ac:dyDescent="0.25">
      <c r="A169">
        <v>1.2070351758794</v>
      </c>
      <c r="B169">
        <v>6</v>
      </c>
    </row>
    <row r="170" spans="1:2" x14ac:dyDescent="0.25">
      <c r="A170">
        <v>1.2130653266331699</v>
      </c>
      <c r="B170">
        <v>6</v>
      </c>
    </row>
    <row r="171" spans="1:2" x14ac:dyDescent="0.25">
      <c r="A171">
        <v>1.21909547738693</v>
      </c>
      <c r="B171">
        <v>6</v>
      </c>
    </row>
    <row r="172" spans="1:2" x14ac:dyDescent="0.25">
      <c r="A172">
        <v>1.2251256281406999</v>
      </c>
      <c r="B172">
        <v>6</v>
      </c>
    </row>
    <row r="173" spans="1:2" x14ac:dyDescent="0.25">
      <c r="A173">
        <v>1.23115577889447</v>
      </c>
      <c r="B173">
        <v>6</v>
      </c>
    </row>
    <row r="174" spans="1:2" x14ac:dyDescent="0.25">
      <c r="A174">
        <v>1.2371859296482399</v>
      </c>
      <c r="B174">
        <v>6</v>
      </c>
    </row>
    <row r="175" spans="1:2" x14ac:dyDescent="0.25">
      <c r="A175">
        <v>1.24321608040201</v>
      </c>
      <c r="B175">
        <v>6</v>
      </c>
    </row>
    <row r="176" spans="1:2" x14ac:dyDescent="0.25">
      <c r="A176">
        <v>1.2492462311557799</v>
      </c>
      <c r="B176">
        <v>6</v>
      </c>
    </row>
    <row r="177" spans="1:2" x14ac:dyDescent="0.25">
      <c r="A177">
        <v>1.25527638190955</v>
      </c>
      <c r="B177">
        <v>6</v>
      </c>
    </row>
    <row r="178" spans="1:2" x14ac:dyDescent="0.25">
      <c r="A178">
        <v>1.2613065326633199</v>
      </c>
      <c r="B178">
        <v>6</v>
      </c>
    </row>
    <row r="179" spans="1:2" x14ac:dyDescent="0.25">
      <c r="A179">
        <v>1.26733668341709</v>
      </c>
      <c r="B179">
        <v>6</v>
      </c>
    </row>
    <row r="180" spans="1:2" x14ac:dyDescent="0.25">
      <c r="A180">
        <v>1.2733668341708499</v>
      </c>
      <c r="B180">
        <v>6</v>
      </c>
    </row>
    <row r="181" spans="1:2" x14ac:dyDescent="0.25">
      <c r="A181">
        <v>1.2793969849246201</v>
      </c>
      <c r="B181">
        <v>6</v>
      </c>
    </row>
    <row r="182" spans="1:2" x14ac:dyDescent="0.25">
      <c r="A182">
        <v>1.28542713567839</v>
      </c>
      <c r="B182">
        <v>6</v>
      </c>
    </row>
    <row r="183" spans="1:2" x14ac:dyDescent="0.25">
      <c r="A183">
        <v>1.2914572864321601</v>
      </c>
      <c r="B183">
        <v>6</v>
      </c>
    </row>
    <row r="184" spans="1:2" x14ac:dyDescent="0.25">
      <c r="A184">
        <v>1.29748743718593</v>
      </c>
      <c r="B184">
        <v>6</v>
      </c>
    </row>
    <row r="185" spans="1:2" x14ac:dyDescent="0.25">
      <c r="A185">
        <v>1.3035175879397001</v>
      </c>
      <c r="B185">
        <v>6</v>
      </c>
    </row>
    <row r="186" spans="1:2" x14ac:dyDescent="0.25">
      <c r="A186">
        <v>1.30954773869347</v>
      </c>
      <c r="B186">
        <v>6</v>
      </c>
    </row>
    <row r="187" spans="1:2" x14ac:dyDescent="0.25">
      <c r="A187">
        <v>1.3155778894472401</v>
      </c>
      <c r="B187">
        <v>6</v>
      </c>
    </row>
    <row r="188" spans="1:2" x14ac:dyDescent="0.25">
      <c r="A188">
        <v>1.321608040201</v>
      </c>
      <c r="B188">
        <v>6</v>
      </c>
    </row>
    <row r="189" spans="1:2" x14ac:dyDescent="0.25">
      <c r="A189">
        <v>1.3276381909547701</v>
      </c>
      <c r="B189">
        <v>6</v>
      </c>
    </row>
    <row r="190" spans="1:2" x14ac:dyDescent="0.25">
      <c r="A190">
        <v>1.33366834170854</v>
      </c>
      <c r="B190">
        <v>6</v>
      </c>
    </row>
    <row r="191" spans="1:2" x14ac:dyDescent="0.25">
      <c r="A191">
        <v>1.3396984924623101</v>
      </c>
      <c r="B191">
        <v>6</v>
      </c>
    </row>
    <row r="192" spans="1:2" x14ac:dyDescent="0.25">
      <c r="A192">
        <v>1.34572864321608</v>
      </c>
      <c r="B192">
        <v>6</v>
      </c>
    </row>
    <row r="193" spans="1:2" x14ac:dyDescent="0.25">
      <c r="A193">
        <v>1.3517587939698501</v>
      </c>
      <c r="B193">
        <v>6</v>
      </c>
    </row>
    <row r="194" spans="1:2" x14ac:dyDescent="0.25">
      <c r="A194">
        <v>1.35778894472362</v>
      </c>
      <c r="B194">
        <v>6</v>
      </c>
    </row>
    <row r="195" spans="1:2" x14ac:dyDescent="0.25">
      <c r="A195">
        <v>1.3638190954773901</v>
      </c>
      <c r="B195">
        <v>6</v>
      </c>
    </row>
    <row r="196" spans="1:2" x14ac:dyDescent="0.25">
      <c r="A196">
        <v>1.36984924623116</v>
      </c>
      <c r="B196">
        <v>6</v>
      </c>
    </row>
    <row r="197" spans="1:2" x14ac:dyDescent="0.25">
      <c r="A197">
        <v>1.3758793969849199</v>
      </c>
      <c r="B197">
        <v>6</v>
      </c>
    </row>
    <row r="198" spans="1:2" x14ac:dyDescent="0.25">
      <c r="A198">
        <v>1.38190954773869</v>
      </c>
      <c r="B198">
        <v>6</v>
      </c>
    </row>
    <row r="199" spans="1:2" x14ac:dyDescent="0.25">
      <c r="A199">
        <v>1.3879396984924599</v>
      </c>
      <c r="B199">
        <v>6</v>
      </c>
    </row>
    <row r="200" spans="1:2" x14ac:dyDescent="0.25">
      <c r="A200">
        <v>1.39396984924623</v>
      </c>
      <c r="B200">
        <v>6</v>
      </c>
    </row>
    <row r="201" spans="1:2" x14ac:dyDescent="0.25">
      <c r="A201">
        <v>1.4</v>
      </c>
      <c r="B201">
        <v>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Chiu Fan</dc:creator>
  <cp:lastModifiedBy>Lee, Chiu Fan</cp:lastModifiedBy>
  <dcterms:created xsi:type="dcterms:W3CDTF">2024-07-24T08:26:26Z</dcterms:created>
  <dcterms:modified xsi:type="dcterms:W3CDTF">2024-07-29T16:38:40Z</dcterms:modified>
</cp:coreProperties>
</file>